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My document\Manuscript\Duangkhampha et al-Urine Proteomics\PLOS ONE\Submission\Revision\Galley proof\"/>
    </mc:Choice>
  </mc:AlternateContent>
  <xr:revisionPtr revIDLastSave="0" documentId="8_{023442F2-6A7C-49A1-97A0-32ABE1ADAA00}" xr6:coauthVersionLast="43" xr6:coauthVersionMax="43" xr10:uidLastSave="{00000000-0000-0000-0000-000000000000}"/>
  <bookViews>
    <workbookView xWindow="-103" yWindow="-103" windowWidth="23657" windowHeight="15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66" i="1" l="1"/>
  <c r="M58" i="1"/>
  <c r="M57" i="1"/>
  <c r="L55" i="1"/>
  <c r="M52" i="1"/>
  <c r="M51" i="1"/>
  <c r="M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</calcChain>
</file>

<file path=xl/sharedStrings.xml><?xml version="1.0" encoding="utf-8"?>
<sst xmlns="http://schemas.openxmlformats.org/spreadsheetml/2006/main" count="227" uniqueCount="227">
  <si>
    <t>S2 Table. The urinary candidates list from the discovery phase following criteria selection for MRM-MS experiment.</t>
  </si>
  <si>
    <t>No.</t>
  </si>
  <si>
    <t>Protein IDs</t>
  </si>
  <si>
    <t>Protein names</t>
  </si>
  <si>
    <t>Gene names</t>
  </si>
  <si>
    <t>Unique peptides N</t>
  </si>
  <si>
    <t>Unique peptides PDF</t>
  </si>
  <si>
    <t>Unique peptides CCA</t>
  </si>
  <si>
    <t>Score</t>
  </si>
  <si>
    <t>Intensity N</t>
  </si>
  <si>
    <t>Intensity PDF</t>
  </si>
  <si>
    <t>Intensity CCA</t>
  </si>
  <si>
    <t>Fold change of intensity</t>
  </si>
  <si>
    <t>Peptide counts (unique)</t>
  </si>
  <si>
    <t>Ratio PDF vs N</t>
  </si>
  <si>
    <t>Ratio    CCA vs PDF</t>
  </si>
  <si>
    <t>Ratio CCA vs N</t>
  </si>
  <si>
    <t>P02763</t>
  </si>
  <si>
    <t>Alpha-1-acid glycoprotein 1</t>
  </si>
  <si>
    <t>ORM1</t>
  </si>
  <si>
    <t>P15144</t>
  </si>
  <si>
    <t>Aminopeptidase N</t>
  </si>
  <si>
    <t>ANPEP</t>
  </si>
  <si>
    <t>P12830</t>
  </si>
  <si>
    <t>Cadherin-1</t>
  </si>
  <si>
    <t>CDH1</t>
  </si>
  <si>
    <t>P19652</t>
  </si>
  <si>
    <t>Alpha-1-acid glycoprotein 2</t>
  </si>
  <si>
    <t>ORM2</t>
  </si>
  <si>
    <t>O60494</t>
  </si>
  <si>
    <t>Cubilin</t>
  </si>
  <si>
    <t>CUBN</t>
  </si>
  <si>
    <t>P43652</t>
  </si>
  <si>
    <t>Afamin</t>
  </si>
  <si>
    <t>AFM</t>
  </si>
  <si>
    <t>Q08380</t>
  </si>
  <si>
    <t>Galectin-3-binding protein</t>
  </si>
  <si>
    <t>LGALS3BP</t>
  </si>
  <si>
    <t>P08174</t>
  </si>
  <si>
    <t>Complement decay-accelerating factor</t>
  </si>
  <si>
    <t>CD55</t>
  </si>
  <si>
    <t>P02750</t>
  </si>
  <si>
    <t>Leucine-rich alpha-2-glycoprotein</t>
  </si>
  <si>
    <t>LRG1</t>
  </si>
  <si>
    <t>P27487</t>
  </si>
  <si>
    <t>Dipeptidyl peptidase 4</t>
  </si>
  <si>
    <t>DPP4</t>
  </si>
  <si>
    <t>P02766</t>
  </si>
  <si>
    <t>Transthyretin</t>
  </si>
  <si>
    <t>TTR</t>
  </si>
  <si>
    <t>P01011</t>
  </si>
  <si>
    <t>Alpha-1-antichymotrypsin</t>
  </si>
  <si>
    <t>SERPINA3</t>
  </si>
  <si>
    <t>P05451</t>
  </si>
  <si>
    <t>Lithostathine-1-alpha</t>
  </si>
  <si>
    <t>REG1A</t>
  </si>
  <si>
    <t>P15586</t>
  </si>
  <si>
    <t>N-acetylglucosamine-6-sulfatase</t>
  </si>
  <si>
    <t>GNS</t>
  </si>
  <si>
    <t>P55290</t>
  </si>
  <si>
    <t>Cadherin-13</t>
  </si>
  <si>
    <t>CDH13</t>
  </si>
  <si>
    <t>P07339</t>
  </si>
  <si>
    <t>Cathepsin D</t>
  </si>
  <si>
    <t>CTSD</t>
  </si>
  <si>
    <t>P19022</t>
  </si>
  <si>
    <t>Cadherin-2</t>
  </si>
  <si>
    <t>CDH2</t>
  </si>
  <si>
    <t>Q9BYE9</t>
  </si>
  <si>
    <t>Cadherin-related family member 2</t>
  </si>
  <si>
    <t>CDHR2</t>
  </si>
  <si>
    <t>O00187</t>
  </si>
  <si>
    <t>Mannan-binding lectin serine protease 2</t>
  </si>
  <si>
    <t>MASP2</t>
  </si>
  <si>
    <t>Q92820</t>
  </si>
  <si>
    <t>Gamma-glutamyl hydrolase</t>
  </si>
  <si>
    <t>GGH</t>
  </si>
  <si>
    <t>P78324</t>
  </si>
  <si>
    <t>Tyrosine-protein phosphatase non-receptor type substrate 1</t>
  </si>
  <si>
    <t>SIRPA;SIRPB1</t>
  </si>
  <si>
    <t>P15289</t>
  </si>
  <si>
    <t>Arylsulfatase A</t>
  </si>
  <si>
    <t>ARSA</t>
  </si>
  <si>
    <t>P06865</t>
  </si>
  <si>
    <t>Beta-hexosaminidase subunit alpha</t>
  </si>
  <si>
    <t>HEXA</t>
  </si>
  <si>
    <t>P25311</t>
  </si>
  <si>
    <t>Zinc-alpha-2-glycoprotein</t>
  </si>
  <si>
    <t>AZGP1</t>
  </si>
  <si>
    <t>P16070</t>
  </si>
  <si>
    <t>CD44 antigen</t>
  </si>
  <si>
    <t>CD44</t>
  </si>
  <si>
    <t>Q7Z5L0</t>
  </si>
  <si>
    <t>Vitelline membrane outer layer protein 1 homolog</t>
  </si>
  <si>
    <t>VMO1</t>
  </si>
  <si>
    <t>P07858</t>
  </si>
  <si>
    <t>Cathepsin B</t>
  </si>
  <si>
    <t>CTSB</t>
  </si>
  <si>
    <t>P28799</t>
  </si>
  <si>
    <t>Granulins</t>
  </si>
  <si>
    <t>GRN</t>
  </si>
  <si>
    <t>Q13510</t>
  </si>
  <si>
    <t>Acid ceramidase;Acid ceramidase subunit alpha;Acid ceramidase subunit beta</t>
  </si>
  <si>
    <t>ASAH1</t>
  </si>
  <si>
    <t>P07686</t>
  </si>
  <si>
    <t>Beta-hexosaminidase subunit beta</t>
  </si>
  <si>
    <t>HEXB</t>
  </si>
  <si>
    <t>O00391</t>
  </si>
  <si>
    <t>Sulfhydryl oxidase 1</t>
  </si>
  <si>
    <t>QSOX1</t>
  </si>
  <si>
    <t>P13727</t>
  </si>
  <si>
    <t>Bone marrow proteoglycan;Eosinophil granule major basic protein</t>
  </si>
  <si>
    <t>PRG2</t>
  </si>
  <si>
    <t>P01034</t>
  </si>
  <si>
    <t>Cystatin-C</t>
  </si>
  <si>
    <t>CST3</t>
  </si>
  <si>
    <t>P13473</t>
  </si>
  <si>
    <t>Lysosome-associated membrane glycoprotein 2</t>
  </si>
  <si>
    <t>LAMP2</t>
  </si>
  <si>
    <t>Q9HD89</t>
  </si>
  <si>
    <t>Resistin</t>
  </si>
  <si>
    <t>RETN</t>
  </si>
  <si>
    <t>Q9HAT2</t>
  </si>
  <si>
    <t>Sialate O-acetylesterase</t>
  </si>
  <si>
    <t>SIAE</t>
  </si>
  <si>
    <t>P08185</t>
  </si>
  <si>
    <t>Corticosteroid-binding globulin</t>
  </si>
  <si>
    <t>SERPINA6</t>
  </si>
  <si>
    <t>P05543</t>
  </si>
  <si>
    <t>Thyroxine-binding globulin</t>
  </si>
  <si>
    <t>SERPINA7</t>
  </si>
  <si>
    <t>P19320</t>
  </si>
  <si>
    <t>Vascular cell adhesion protein 1</t>
  </si>
  <si>
    <t>VCAM1</t>
  </si>
  <si>
    <t>P43251</t>
  </si>
  <si>
    <t>Biotinidase</t>
  </si>
  <si>
    <t>BTD</t>
  </si>
  <si>
    <t>P09603</t>
  </si>
  <si>
    <t>Macrophage colony-stimulating factor 1</t>
  </si>
  <si>
    <t>CSF1</t>
  </si>
  <si>
    <t>Q07507</t>
  </si>
  <si>
    <t>Dermatopontin</t>
  </si>
  <si>
    <t>DPT</t>
  </si>
  <si>
    <t>Q8TDQ0</t>
  </si>
  <si>
    <t>Hepatitis A virus cellular receptor 2</t>
  </si>
  <si>
    <t>HAVCR2</t>
  </si>
  <si>
    <t>P11279</t>
  </si>
  <si>
    <t>Lysosome-associated membrane glycoprotein 1</t>
  </si>
  <si>
    <t>LAMP1</t>
  </si>
  <si>
    <t>P31997</t>
  </si>
  <si>
    <t>Carcinoembryonic antigen-related cell adhesion molecule 8</t>
  </si>
  <si>
    <t>CEACAM8</t>
  </si>
  <si>
    <t>P08138</t>
  </si>
  <si>
    <t>Tumor necrosis factor receptor superfamily member 16</t>
  </si>
  <si>
    <t>NGFR</t>
  </si>
  <si>
    <t>P07195</t>
  </si>
  <si>
    <t>L-lactate dehydrogenase B chain</t>
  </si>
  <si>
    <t>LDHB</t>
  </si>
  <si>
    <t>P00915</t>
  </si>
  <si>
    <t>Carbonic anhydrase 1</t>
  </si>
  <si>
    <t>CA1</t>
  </si>
  <si>
    <t>Q9BY67</t>
  </si>
  <si>
    <t>Cell adhesion molecule 1</t>
  </si>
  <si>
    <t>CADM1</t>
  </si>
  <si>
    <t>P05062</t>
  </si>
  <si>
    <t>Fructose-bisphosphate aldolase B</t>
  </si>
  <si>
    <t>ALDOB</t>
  </si>
  <si>
    <t>O94919</t>
  </si>
  <si>
    <t>Endonuclease domain-containing 1 protein</t>
  </si>
  <si>
    <t>ENDOD1</t>
  </si>
  <si>
    <t>P07998</t>
  </si>
  <si>
    <t>Ribonuclease pancreatic</t>
  </si>
  <si>
    <t>RNASE1</t>
  </si>
  <si>
    <t>O60635</t>
  </si>
  <si>
    <t>Tetraspanin-1</t>
  </si>
  <si>
    <t>TSPAN1</t>
  </si>
  <si>
    <t>P31431</t>
  </si>
  <si>
    <t>Syndecan-4</t>
  </si>
  <si>
    <t>SDC4</t>
  </si>
  <si>
    <t>P48551</t>
  </si>
  <si>
    <t>Interferon alpha/beta receptor 2</t>
  </si>
  <si>
    <t>IFNAR2</t>
  </si>
  <si>
    <t>Q92692</t>
  </si>
  <si>
    <t>Nectin-2</t>
  </si>
  <si>
    <t>PVRL2</t>
  </si>
  <si>
    <t>P21333</t>
  </si>
  <si>
    <t>Filamin-A</t>
  </si>
  <si>
    <t>FLNA</t>
  </si>
  <si>
    <t>P21802</t>
  </si>
  <si>
    <t>Fibroblast growth factor receptor 2</t>
  </si>
  <si>
    <t>FGFR2</t>
  </si>
  <si>
    <t>Q7Z7L9</t>
  </si>
  <si>
    <t>Zinc finger and SCAN domain-containing protein 2</t>
  </si>
  <si>
    <t>ZSCAN2</t>
  </si>
  <si>
    <t>Q6DN14</t>
  </si>
  <si>
    <t>Multiple C2 and transmembrane domain-containing protein 1</t>
  </si>
  <si>
    <t>MCTP1</t>
  </si>
  <si>
    <t>P62913</t>
  </si>
  <si>
    <t>60S ribosomal protein L11</t>
  </si>
  <si>
    <t>RPL11</t>
  </si>
  <si>
    <t>Q8IVV2</t>
  </si>
  <si>
    <t>Lipoxygenase homology domain-containing protein 1</t>
  </si>
  <si>
    <t>LOXHD1</t>
  </si>
  <si>
    <t>Q9H4A3</t>
  </si>
  <si>
    <t>Serine/threonine-protein kinase WNK1</t>
  </si>
  <si>
    <t>WNK1</t>
  </si>
  <si>
    <t>P12236</t>
  </si>
  <si>
    <t>ADP/ATP translocase 3</t>
  </si>
  <si>
    <t>SLC25A6;SLC25A4</t>
  </si>
  <si>
    <t>Q5JPB2</t>
  </si>
  <si>
    <t>Zinc finger protein 831</t>
  </si>
  <si>
    <t>ZNF831</t>
  </si>
  <si>
    <t>P63104</t>
  </si>
  <si>
    <t>14-3-3 protein zeta/delta</t>
  </si>
  <si>
    <t>YWHAZ</t>
  </si>
  <si>
    <t>Q9H6R3</t>
  </si>
  <si>
    <t>Acyl-CoA synthetase short-chain family member 3, mitochondrial</t>
  </si>
  <si>
    <t>ACSS3</t>
  </si>
  <si>
    <t>Q9NSY1</t>
  </si>
  <si>
    <t>BMP-2-inducible protein kinase</t>
  </si>
  <si>
    <t>BMP2K</t>
  </si>
  <si>
    <t>Q12952</t>
  </si>
  <si>
    <t>Forkhead box protein L1</t>
  </si>
  <si>
    <t>FOXL1</t>
  </si>
  <si>
    <t>Q86VB7</t>
  </si>
  <si>
    <t>Scavenger receptor cysteine-rich type 1 protein M130;Soluble CD163</t>
  </si>
  <si>
    <t>CD1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3" x14ac:knownFonts="1">
    <font>
      <sz val="11"/>
      <color theme="1"/>
      <name val="Tahoma"/>
      <family val="2"/>
      <charset val="22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2" fontId="1" fillId="0" borderId="1" xfId="0" applyNumberFormat="1" applyFont="1" applyFill="1" applyBorder="1"/>
    <xf numFmtId="187" fontId="1" fillId="0" borderId="1" xfId="0" applyNumberFormat="1" applyFont="1" applyFill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3"/>
  <sheetViews>
    <sheetView tabSelected="1" workbookViewId="0"/>
  </sheetViews>
  <sheetFormatPr defaultRowHeight="13.75" x14ac:dyDescent="0.3"/>
  <cols>
    <col min="1" max="1" width="4.28515625" customWidth="1"/>
    <col min="3" max="3" width="22.2109375" customWidth="1"/>
    <col min="5" max="9" width="8.92578125" bestFit="1" customWidth="1"/>
    <col min="10" max="10" width="9" bestFit="1" customWidth="1"/>
    <col min="11" max="12" width="8.92578125" bestFit="1" customWidth="1"/>
    <col min="13" max="13" width="10.28515625" customWidth="1"/>
    <col min="14" max="15" width="8.92578125" bestFit="1" customWidth="1"/>
  </cols>
  <sheetData>
    <row r="1" spans="1:15" ht="14.1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4.15" x14ac:dyDescent="0.3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8" t="s">
        <v>12</v>
      </c>
      <c r="M2" s="8"/>
      <c r="N2" s="8"/>
      <c r="O2" s="7" t="s">
        <v>13</v>
      </c>
    </row>
    <row r="3" spans="1:15" ht="42.45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2" t="s">
        <v>14</v>
      </c>
      <c r="M3" s="2" t="s">
        <v>15</v>
      </c>
      <c r="N3" s="2" t="s">
        <v>16</v>
      </c>
      <c r="O3" s="7"/>
    </row>
    <row r="4" spans="1:15" ht="14.15" x14ac:dyDescent="0.35">
      <c r="A4" s="3">
        <v>1</v>
      </c>
      <c r="B4" s="3" t="s">
        <v>17</v>
      </c>
      <c r="C4" s="3" t="s">
        <v>18</v>
      </c>
      <c r="D4" s="3" t="s">
        <v>19</v>
      </c>
      <c r="E4" s="3">
        <v>7</v>
      </c>
      <c r="F4" s="3">
        <v>6</v>
      </c>
      <c r="G4" s="3">
        <v>6</v>
      </c>
      <c r="H4" s="3">
        <v>253.39</v>
      </c>
      <c r="I4" s="3">
        <v>1552100</v>
      </c>
      <c r="J4" s="3">
        <v>600730</v>
      </c>
      <c r="K4" s="3">
        <v>962520</v>
      </c>
      <c r="L4" s="4">
        <f t="shared" ref="L4:M12" si="0">J4/I4</f>
        <v>0.38704336060820821</v>
      </c>
      <c r="M4" s="4">
        <f t="shared" si="0"/>
        <v>1.6022505951092838</v>
      </c>
      <c r="N4" s="4">
        <f t="shared" ref="N4:N20" si="1">K4/I4</f>
        <v>0.62014045486759872</v>
      </c>
      <c r="O4" s="3">
        <v>7</v>
      </c>
    </row>
    <row r="5" spans="1:15" ht="14.15" x14ac:dyDescent="0.35">
      <c r="A5" s="3">
        <v>2</v>
      </c>
      <c r="B5" s="3" t="s">
        <v>20</v>
      </c>
      <c r="C5" s="3" t="s">
        <v>21</v>
      </c>
      <c r="D5" s="3" t="s">
        <v>22</v>
      </c>
      <c r="E5" s="3">
        <v>6</v>
      </c>
      <c r="F5" s="3">
        <v>15</v>
      </c>
      <c r="G5" s="3">
        <v>19</v>
      </c>
      <c r="H5" s="3">
        <v>221.66</v>
      </c>
      <c r="I5" s="3">
        <v>8542.6</v>
      </c>
      <c r="J5" s="3">
        <v>8357.4</v>
      </c>
      <c r="K5" s="3">
        <v>27833</v>
      </c>
      <c r="L5" s="4">
        <f t="shared" si="0"/>
        <v>0.97832041767143485</v>
      </c>
      <c r="M5" s="4">
        <f t="shared" si="0"/>
        <v>3.330341972383756</v>
      </c>
      <c r="N5" s="4">
        <f t="shared" si="1"/>
        <v>3.2581415494111861</v>
      </c>
      <c r="O5" s="3">
        <v>25</v>
      </c>
    </row>
    <row r="6" spans="1:15" ht="14.15" x14ac:dyDescent="0.35">
      <c r="A6" s="3">
        <v>3</v>
      </c>
      <c r="B6" s="3" t="s">
        <v>23</v>
      </c>
      <c r="C6" s="3" t="s">
        <v>24</v>
      </c>
      <c r="D6" s="3" t="s">
        <v>25</v>
      </c>
      <c r="E6" s="3">
        <v>10</v>
      </c>
      <c r="F6" s="3">
        <v>11</v>
      </c>
      <c r="G6" s="3">
        <v>13</v>
      </c>
      <c r="H6" s="3">
        <v>196.11</v>
      </c>
      <c r="I6" s="3">
        <v>75561</v>
      </c>
      <c r="J6" s="3">
        <v>52398</v>
      </c>
      <c r="K6" s="3">
        <v>160840</v>
      </c>
      <c r="L6" s="4">
        <f t="shared" si="0"/>
        <v>0.69345297177115184</v>
      </c>
      <c r="M6" s="4">
        <f t="shared" si="0"/>
        <v>3.0695828085041414</v>
      </c>
      <c r="N6" s="4">
        <f t="shared" si="1"/>
        <v>2.1286113206548354</v>
      </c>
      <c r="O6" s="3">
        <v>14</v>
      </c>
    </row>
    <row r="7" spans="1:15" ht="14.15" x14ac:dyDescent="0.35">
      <c r="A7" s="3">
        <v>4</v>
      </c>
      <c r="B7" s="3" t="s">
        <v>26</v>
      </c>
      <c r="C7" s="3" t="s">
        <v>27</v>
      </c>
      <c r="D7" s="3" t="s">
        <v>28</v>
      </c>
      <c r="E7" s="3">
        <v>6</v>
      </c>
      <c r="F7" s="3">
        <v>4</v>
      </c>
      <c r="G7" s="3">
        <v>5</v>
      </c>
      <c r="H7" s="3">
        <v>141.08000000000001</v>
      </c>
      <c r="I7" s="3">
        <v>323140</v>
      </c>
      <c r="J7" s="3">
        <v>72170</v>
      </c>
      <c r="K7" s="3">
        <v>131010</v>
      </c>
      <c r="L7" s="4">
        <f t="shared" si="0"/>
        <v>0.22333972891006995</v>
      </c>
      <c r="M7" s="4">
        <f t="shared" si="0"/>
        <v>1.8152972149092421</v>
      </c>
      <c r="N7" s="4">
        <f t="shared" si="1"/>
        <v>0.40542798786903511</v>
      </c>
      <c r="O7" s="3">
        <v>6</v>
      </c>
    </row>
    <row r="8" spans="1:15" ht="14.15" x14ac:dyDescent="0.35">
      <c r="A8" s="3">
        <v>5</v>
      </c>
      <c r="B8" s="3" t="s">
        <v>29</v>
      </c>
      <c r="C8" s="3" t="s">
        <v>30</v>
      </c>
      <c r="D8" s="3" t="s">
        <v>31</v>
      </c>
      <c r="E8" s="3">
        <v>4</v>
      </c>
      <c r="F8" s="3">
        <v>10</v>
      </c>
      <c r="G8" s="3">
        <v>16</v>
      </c>
      <c r="H8" s="3">
        <v>134.82</v>
      </c>
      <c r="I8" s="3">
        <v>3129.2</v>
      </c>
      <c r="J8" s="3">
        <v>4132.2</v>
      </c>
      <c r="K8" s="3">
        <v>9304</v>
      </c>
      <c r="L8" s="4">
        <f t="shared" si="0"/>
        <v>1.3205292087434488</v>
      </c>
      <c r="M8" s="4">
        <f t="shared" si="0"/>
        <v>2.2515851120468517</v>
      </c>
      <c r="N8" s="4">
        <f t="shared" si="1"/>
        <v>2.9732839064297587</v>
      </c>
      <c r="O8" s="3">
        <v>20</v>
      </c>
    </row>
    <row r="9" spans="1:15" ht="14.15" x14ac:dyDescent="0.35">
      <c r="A9" s="3">
        <v>6</v>
      </c>
      <c r="B9" s="3" t="s">
        <v>32</v>
      </c>
      <c r="C9" s="3" t="s">
        <v>33</v>
      </c>
      <c r="D9" s="3" t="s">
        <v>34</v>
      </c>
      <c r="E9" s="3">
        <v>16</v>
      </c>
      <c r="F9" s="3">
        <v>12</v>
      </c>
      <c r="G9" s="3">
        <v>1</v>
      </c>
      <c r="H9" s="3">
        <v>125.74</v>
      </c>
      <c r="I9" s="3">
        <v>55270</v>
      </c>
      <c r="J9" s="3">
        <v>10312</v>
      </c>
      <c r="K9" s="3">
        <v>266.91000000000003</v>
      </c>
      <c r="L9" s="4">
        <f t="shared" si="0"/>
        <v>0.18657499547675049</v>
      </c>
      <c r="M9" s="4">
        <f t="shared" si="0"/>
        <v>2.588343677269201E-2</v>
      </c>
      <c r="N9" s="4">
        <f t="shared" si="1"/>
        <v>4.82920209878777E-3</v>
      </c>
      <c r="O9" s="3">
        <v>18</v>
      </c>
    </row>
    <row r="10" spans="1:15" ht="14.15" x14ac:dyDescent="0.35">
      <c r="A10" s="3">
        <v>7</v>
      </c>
      <c r="B10" s="3" t="s">
        <v>35</v>
      </c>
      <c r="C10" s="3" t="s">
        <v>36</v>
      </c>
      <c r="D10" s="3" t="s">
        <v>37</v>
      </c>
      <c r="E10" s="3">
        <v>6</v>
      </c>
      <c r="F10" s="3">
        <v>9</v>
      </c>
      <c r="G10" s="3">
        <v>13</v>
      </c>
      <c r="H10" s="3">
        <v>125.34</v>
      </c>
      <c r="I10" s="3">
        <v>10580</v>
      </c>
      <c r="J10" s="3">
        <v>8589.7999999999993</v>
      </c>
      <c r="K10" s="3">
        <v>30923</v>
      </c>
      <c r="L10" s="4">
        <f t="shared" si="0"/>
        <v>0.81189035916824193</v>
      </c>
      <c r="M10" s="4">
        <f t="shared" si="0"/>
        <v>3.5999674031991433</v>
      </c>
      <c r="N10" s="4">
        <f t="shared" si="1"/>
        <v>2.9227788279773157</v>
      </c>
      <c r="O10" s="3">
        <v>14</v>
      </c>
    </row>
    <row r="11" spans="1:15" ht="14.15" x14ac:dyDescent="0.35">
      <c r="A11" s="3">
        <v>8</v>
      </c>
      <c r="B11" s="3" t="s">
        <v>38</v>
      </c>
      <c r="C11" s="3" t="s">
        <v>39</v>
      </c>
      <c r="D11" s="3" t="s">
        <v>40</v>
      </c>
      <c r="E11" s="3">
        <v>7</v>
      </c>
      <c r="F11" s="3">
        <v>8</v>
      </c>
      <c r="G11" s="3">
        <v>11</v>
      </c>
      <c r="H11" s="3">
        <v>104.48</v>
      </c>
      <c r="I11" s="3">
        <v>21625</v>
      </c>
      <c r="J11" s="3">
        <v>11385</v>
      </c>
      <c r="K11" s="3">
        <v>36171</v>
      </c>
      <c r="L11" s="4">
        <f t="shared" si="0"/>
        <v>0.52647398843930637</v>
      </c>
      <c r="M11" s="4">
        <f t="shared" si="0"/>
        <v>3.1770750988142291</v>
      </c>
      <c r="N11" s="4">
        <f t="shared" si="1"/>
        <v>1.6726473988439305</v>
      </c>
      <c r="O11" s="3">
        <v>12</v>
      </c>
    </row>
    <row r="12" spans="1:15" ht="14.15" x14ac:dyDescent="0.35">
      <c r="A12" s="3">
        <v>9</v>
      </c>
      <c r="B12" s="3" t="s">
        <v>41</v>
      </c>
      <c r="C12" s="3" t="s">
        <v>42</v>
      </c>
      <c r="D12" s="3" t="s">
        <v>43</v>
      </c>
      <c r="E12" s="3">
        <v>7</v>
      </c>
      <c r="F12" s="3">
        <v>9</v>
      </c>
      <c r="G12" s="3">
        <v>9</v>
      </c>
      <c r="H12" s="3">
        <v>88.400999999999996</v>
      </c>
      <c r="I12" s="3">
        <v>24911</v>
      </c>
      <c r="J12" s="3">
        <v>25986</v>
      </c>
      <c r="K12" s="3">
        <v>39659</v>
      </c>
      <c r="L12" s="4">
        <f t="shared" si="0"/>
        <v>1.043153626911806</v>
      </c>
      <c r="M12" s="4">
        <f t="shared" si="0"/>
        <v>1.526167936581236</v>
      </c>
      <c r="N12" s="4">
        <f t="shared" si="1"/>
        <v>1.5920276183212236</v>
      </c>
      <c r="O12" s="3">
        <v>10</v>
      </c>
    </row>
    <row r="13" spans="1:15" ht="14.15" x14ac:dyDescent="0.35">
      <c r="A13" s="3">
        <v>10</v>
      </c>
      <c r="B13" s="3" t="s">
        <v>44</v>
      </c>
      <c r="C13" s="3" t="s">
        <v>45</v>
      </c>
      <c r="D13" s="3" t="s">
        <v>46</v>
      </c>
      <c r="E13" s="3">
        <v>3</v>
      </c>
      <c r="F13" s="3">
        <v>1</v>
      </c>
      <c r="G13" s="3">
        <v>13</v>
      </c>
      <c r="H13" s="3">
        <v>86.259</v>
      </c>
      <c r="I13" s="3">
        <v>1067.0999999999999</v>
      </c>
      <c r="J13" s="3">
        <v>0</v>
      </c>
      <c r="K13" s="3">
        <v>13240</v>
      </c>
      <c r="L13" s="4"/>
      <c r="M13" s="4"/>
      <c r="N13" s="4">
        <f t="shared" si="1"/>
        <v>12.40745946959048</v>
      </c>
      <c r="O13" s="3">
        <v>13</v>
      </c>
    </row>
    <row r="14" spans="1:15" ht="14.15" x14ac:dyDescent="0.35">
      <c r="A14" s="3">
        <v>11</v>
      </c>
      <c r="B14" s="3" t="s">
        <v>47</v>
      </c>
      <c r="C14" s="3" t="s">
        <v>48</v>
      </c>
      <c r="D14" s="3" t="s">
        <v>49</v>
      </c>
      <c r="E14" s="3">
        <v>5</v>
      </c>
      <c r="F14" s="3">
        <v>2</v>
      </c>
      <c r="G14" s="3">
        <v>7</v>
      </c>
      <c r="H14" s="5">
        <v>86.084999999999994</v>
      </c>
      <c r="I14" s="3">
        <v>80801</v>
      </c>
      <c r="J14" s="3">
        <v>13581</v>
      </c>
      <c r="K14" s="3">
        <v>1519</v>
      </c>
      <c r="L14" s="4">
        <f t="shared" ref="L14:M20" si="2">J14/I14</f>
        <v>0.16807960297521071</v>
      </c>
      <c r="M14" s="4">
        <f t="shared" si="2"/>
        <v>0.11184743391502835</v>
      </c>
      <c r="N14" s="4">
        <f t="shared" si="1"/>
        <v>1.879927228623408E-2</v>
      </c>
      <c r="O14" s="3">
        <v>7</v>
      </c>
    </row>
    <row r="15" spans="1:15" ht="14.15" x14ac:dyDescent="0.35">
      <c r="A15" s="3">
        <v>12</v>
      </c>
      <c r="B15" s="3" t="s">
        <v>50</v>
      </c>
      <c r="C15" s="3" t="s">
        <v>51</v>
      </c>
      <c r="D15" s="3" t="s">
        <v>52</v>
      </c>
      <c r="E15" s="3">
        <v>9</v>
      </c>
      <c r="F15" s="3">
        <v>7</v>
      </c>
      <c r="G15" s="3">
        <v>10</v>
      </c>
      <c r="H15" s="3">
        <v>85.144000000000005</v>
      </c>
      <c r="I15" s="3">
        <v>68884</v>
      </c>
      <c r="J15" s="3">
        <v>20868</v>
      </c>
      <c r="K15" s="3">
        <v>35465</v>
      </c>
      <c r="L15" s="4">
        <f t="shared" si="2"/>
        <v>0.30294407990244471</v>
      </c>
      <c r="M15" s="4">
        <f t="shared" si="2"/>
        <v>1.6994920452367261</v>
      </c>
      <c r="N15" s="4">
        <f t="shared" si="1"/>
        <v>0.51485105394576391</v>
      </c>
      <c r="O15" s="3">
        <v>11</v>
      </c>
    </row>
    <row r="16" spans="1:15" ht="14.15" x14ac:dyDescent="0.35">
      <c r="A16" s="3">
        <v>13</v>
      </c>
      <c r="B16" s="3" t="s">
        <v>53</v>
      </c>
      <c r="C16" s="3" t="s">
        <v>54</v>
      </c>
      <c r="D16" s="3" t="s">
        <v>55</v>
      </c>
      <c r="E16" s="3">
        <v>4</v>
      </c>
      <c r="F16" s="3">
        <v>6</v>
      </c>
      <c r="G16" s="3">
        <v>6</v>
      </c>
      <c r="H16" s="3">
        <v>80.594999999999999</v>
      </c>
      <c r="I16" s="3">
        <v>32984</v>
      </c>
      <c r="J16" s="3">
        <v>59228</v>
      </c>
      <c r="K16" s="3">
        <v>64717</v>
      </c>
      <c r="L16" s="4">
        <f t="shared" si="2"/>
        <v>1.7956585010914383</v>
      </c>
      <c r="M16" s="4">
        <f t="shared" si="2"/>
        <v>1.0926757614641724</v>
      </c>
      <c r="N16" s="4">
        <f t="shared" si="1"/>
        <v>1.9620725200097018</v>
      </c>
      <c r="O16" s="3">
        <v>6</v>
      </c>
    </row>
    <row r="17" spans="1:15" ht="14.15" x14ac:dyDescent="0.35">
      <c r="A17" s="3">
        <v>14</v>
      </c>
      <c r="B17" s="3" t="s">
        <v>56</v>
      </c>
      <c r="C17" s="3" t="s">
        <v>57</v>
      </c>
      <c r="D17" s="3" t="s">
        <v>58</v>
      </c>
      <c r="E17" s="3">
        <v>4</v>
      </c>
      <c r="F17" s="3">
        <v>6</v>
      </c>
      <c r="G17" s="3">
        <v>7</v>
      </c>
      <c r="H17" s="3">
        <v>71.41</v>
      </c>
      <c r="I17" s="3">
        <v>10769</v>
      </c>
      <c r="J17" s="3">
        <v>9417</v>
      </c>
      <c r="K17" s="3">
        <v>26493</v>
      </c>
      <c r="L17" s="4">
        <f t="shared" si="2"/>
        <v>0.87445445259541277</v>
      </c>
      <c r="M17" s="4">
        <f t="shared" si="2"/>
        <v>2.8133163427843262</v>
      </c>
      <c r="N17" s="4">
        <f t="shared" si="1"/>
        <v>2.4601170025071966</v>
      </c>
      <c r="O17" s="3">
        <v>9</v>
      </c>
    </row>
    <row r="18" spans="1:15" ht="14.15" x14ac:dyDescent="0.35">
      <c r="A18" s="3">
        <v>15</v>
      </c>
      <c r="B18" s="3" t="s">
        <v>59</v>
      </c>
      <c r="C18" s="3" t="s">
        <v>60</v>
      </c>
      <c r="D18" s="3" t="s">
        <v>61</v>
      </c>
      <c r="E18" s="3">
        <v>4</v>
      </c>
      <c r="F18" s="3">
        <v>6</v>
      </c>
      <c r="G18" s="3">
        <v>7</v>
      </c>
      <c r="H18" s="3">
        <v>67.471000000000004</v>
      </c>
      <c r="I18" s="3">
        <v>30340</v>
      </c>
      <c r="J18" s="3">
        <v>24259</v>
      </c>
      <c r="K18" s="3">
        <v>47616</v>
      </c>
      <c r="L18" s="4">
        <f t="shared" si="2"/>
        <v>0.7995715227422544</v>
      </c>
      <c r="M18" s="4">
        <f t="shared" si="2"/>
        <v>1.9628179232449812</v>
      </c>
      <c r="N18" s="4">
        <f t="shared" si="1"/>
        <v>1.5694133157547792</v>
      </c>
      <c r="O18" s="3">
        <v>7</v>
      </c>
    </row>
    <row r="19" spans="1:15" ht="14.15" x14ac:dyDescent="0.35">
      <c r="A19" s="3">
        <v>16</v>
      </c>
      <c r="B19" s="3" t="s">
        <v>62</v>
      </c>
      <c r="C19" s="3" t="s">
        <v>63</v>
      </c>
      <c r="D19" s="3" t="s">
        <v>64</v>
      </c>
      <c r="E19" s="3">
        <v>4</v>
      </c>
      <c r="F19" s="3">
        <v>2</v>
      </c>
      <c r="G19" s="3">
        <v>9</v>
      </c>
      <c r="H19" s="3">
        <v>63.139000000000003</v>
      </c>
      <c r="I19" s="3">
        <v>5638</v>
      </c>
      <c r="J19" s="3">
        <v>1349</v>
      </c>
      <c r="K19" s="3">
        <v>20757</v>
      </c>
      <c r="L19" s="4">
        <f t="shared" si="2"/>
        <v>0.23926924441291239</v>
      </c>
      <c r="M19" s="4">
        <f t="shared" si="2"/>
        <v>15.386953298739808</v>
      </c>
      <c r="N19" s="4">
        <f t="shared" si="1"/>
        <v>3.6816246896062435</v>
      </c>
      <c r="O19" s="3">
        <v>10</v>
      </c>
    </row>
    <row r="20" spans="1:15" ht="14.15" x14ac:dyDescent="0.35">
      <c r="A20" s="3">
        <v>17</v>
      </c>
      <c r="B20" s="3" t="s">
        <v>65</v>
      </c>
      <c r="C20" s="3" t="s">
        <v>66</v>
      </c>
      <c r="D20" s="3" t="s">
        <v>67</v>
      </c>
      <c r="E20" s="3">
        <v>4</v>
      </c>
      <c r="F20" s="3">
        <v>1</v>
      </c>
      <c r="G20" s="3">
        <v>8</v>
      </c>
      <c r="H20" s="3">
        <v>62.655000000000001</v>
      </c>
      <c r="I20" s="3">
        <v>2485.1</v>
      </c>
      <c r="J20" s="3">
        <v>668.63</v>
      </c>
      <c r="K20" s="3">
        <v>10236</v>
      </c>
      <c r="L20" s="4">
        <f t="shared" si="2"/>
        <v>0.26905557120437812</v>
      </c>
      <c r="M20" s="4">
        <f t="shared" si="2"/>
        <v>15.308915244604639</v>
      </c>
      <c r="N20" s="4">
        <f t="shared" si="1"/>
        <v>4.1189489356565128</v>
      </c>
      <c r="O20" s="3">
        <v>9</v>
      </c>
    </row>
    <row r="21" spans="1:15" ht="14.15" x14ac:dyDescent="0.35">
      <c r="A21" s="3">
        <v>18</v>
      </c>
      <c r="B21" s="3" t="s">
        <v>68</v>
      </c>
      <c r="C21" s="3" t="s">
        <v>69</v>
      </c>
      <c r="D21" s="3" t="s">
        <v>70</v>
      </c>
      <c r="E21" s="3">
        <v>4</v>
      </c>
      <c r="F21" s="3">
        <v>0</v>
      </c>
      <c r="G21" s="3">
        <v>8</v>
      </c>
      <c r="H21" s="3">
        <v>61.798000000000002</v>
      </c>
      <c r="I21" s="3">
        <v>0</v>
      </c>
      <c r="J21" s="3">
        <v>0</v>
      </c>
      <c r="K21" s="3">
        <v>7279.7</v>
      </c>
      <c r="L21" s="4"/>
      <c r="M21" s="4"/>
      <c r="N21" s="4"/>
      <c r="O21" s="3">
        <v>8</v>
      </c>
    </row>
    <row r="22" spans="1:15" ht="14.15" x14ac:dyDescent="0.35">
      <c r="A22" s="3">
        <v>19</v>
      </c>
      <c r="B22" s="3" t="s">
        <v>71</v>
      </c>
      <c r="C22" s="3" t="s">
        <v>72</v>
      </c>
      <c r="D22" s="3" t="s">
        <v>73</v>
      </c>
      <c r="E22" s="3">
        <v>4</v>
      </c>
      <c r="F22" s="3">
        <v>5</v>
      </c>
      <c r="G22" s="3">
        <v>5</v>
      </c>
      <c r="H22" s="3">
        <v>60.945999999999998</v>
      </c>
      <c r="I22" s="3">
        <v>3579.7</v>
      </c>
      <c r="J22" s="3">
        <v>14874</v>
      </c>
      <c r="K22" s="3">
        <v>26350</v>
      </c>
      <c r="L22" s="4">
        <f t="shared" ref="L22:M33" si="3">J22/I22</f>
        <v>4.1550967958208789</v>
      </c>
      <c r="M22" s="4">
        <f t="shared" si="3"/>
        <v>1.7715476670700552</v>
      </c>
      <c r="N22" s="4">
        <f>K22/I22</f>
        <v>7.3609520350867399</v>
      </c>
      <c r="O22" s="3">
        <v>5</v>
      </c>
    </row>
    <row r="23" spans="1:15" ht="14.15" x14ac:dyDescent="0.35">
      <c r="A23" s="3">
        <v>20</v>
      </c>
      <c r="B23" s="3" t="s">
        <v>74</v>
      </c>
      <c r="C23" s="3" t="s">
        <v>75</v>
      </c>
      <c r="D23" s="3" t="s">
        <v>76</v>
      </c>
      <c r="E23" s="3">
        <v>4</v>
      </c>
      <c r="F23" s="3">
        <v>5</v>
      </c>
      <c r="G23" s="3">
        <v>6</v>
      </c>
      <c r="H23" s="3">
        <v>60.252000000000002</v>
      </c>
      <c r="I23" s="3">
        <v>4919.6000000000004</v>
      </c>
      <c r="J23" s="3">
        <v>5646.8</v>
      </c>
      <c r="K23" s="3">
        <v>10541</v>
      </c>
      <c r="L23" s="4">
        <f t="shared" si="3"/>
        <v>1.1478168956825758</v>
      </c>
      <c r="M23" s="4">
        <f t="shared" si="3"/>
        <v>1.8667209747113409</v>
      </c>
      <c r="N23" s="4">
        <f>K23/I23</f>
        <v>2.1426538742987233</v>
      </c>
      <c r="O23" s="3">
        <v>7</v>
      </c>
    </row>
    <row r="24" spans="1:15" ht="14.15" x14ac:dyDescent="0.35">
      <c r="A24" s="3">
        <v>21</v>
      </c>
      <c r="B24" s="3" t="s">
        <v>77</v>
      </c>
      <c r="C24" s="3" t="s">
        <v>78</v>
      </c>
      <c r="D24" s="3" t="s">
        <v>79</v>
      </c>
      <c r="E24" s="3">
        <v>4</v>
      </c>
      <c r="F24" s="3">
        <v>4</v>
      </c>
      <c r="G24" s="3">
        <v>5</v>
      </c>
      <c r="H24" s="3">
        <v>55.411999999999999</v>
      </c>
      <c r="I24" s="3">
        <v>2083.9</v>
      </c>
      <c r="J24" s="3">
        <v>2598.3000000000002</v>
      </c>
      <c r="K24" s="3">
        <v>7749.5</v>
      </c>
      <c r="L24" s="4">
        <f t="shared" si="3"/>
        <v>1.24684485819857</v>
      </c>
      <c r="M24" s="4">
        <f t="shared" si="3"/>
        <v>2.9825270369087478</v>
      </c>
      <c r="N24" s="4">
        <f>K24/I24</f>
        <v>3.7187485004078891</v>
      </c>
      <c r="O24" s="3">
        <v>6</v>
      </c>
    </row>
    <row r="25" spans="1:15" ht="14.15" x14ac:dyDescent="0.35">
      <c r="A25" s="3">
        <v>22</v>
      </c>
      <c r="B25" s="3" t="s">
        <v>80</v>
      </c>
      <c r="C25" s="3" t="s">
        <v>81</v>
      </c>
      <c r="D25" s="3" t="s">
        <v>82</v>
      </c>
      <c r="E25" s="3">
        <v>4</v>
      </c>
      <c r="F25" s="3">
        <v>2</v>
      </c>
      <c r="G25" s="3">
        <v>5</v>
      </c>
      <c r="H25" s="3">
        <v>52.548999999999999</v>
      </c>
      <c r="I25" s="3">
        <v>2154.6</v>
      </c>
      <c r="J25" s="3">
        <v>1274.9000000000001</v>
      </c>
      <c r="K25" s="3">
        <v>3686</v>
      </c>
      <c r="L25" s="4">
        <f t="shared" si="3"/>
        <v>0.59171075837742515</v>
      </c>
      <c r="M25" s="4">
        <f t="shared" si="3"/>
        <v>2.8912071535022354</v>
      </c>
      <c r="N25" s="4">
        <f>K25/I25</f>
        <v>1.7107583774250441</v>
      </c>
      <c r="O25" s="3">
        <v>8</v>
      </c>
    </row>
    <row r="26" spans="1:15" ht="14.15" x14ac:dyDescent="0.35">
      <c r="A26" s="3">
        <v>23</v>
      </c>
      <c r="B26" s="3" t="s">
        <v>83</v>
      </c>
      <c r="C26" s="3" t="s">
        <v>84</v>
      </c>
      <c r="D26" s="3" t="s">
        <v>85</v>
      </c>
      <c r="E26" s="3">
        <v>4</v>
      </c>
      <c r="F26" s="3">
        <v>1</v>
      </c>
      <c r="G26" s="3">
        <v>7</v>
      </c>
      <c r="H26" s="3">
        <v>52.249000000000002</v>
      </c>
      <c r="I26" s="3">
        <v>1184.9000000000001</v>
      </c>
      <c r="J26" s="3">
        <v>365.99</v>
      </c>
      <c r="K26" s="3">
        <v>4675.1000000000004</v>
      </c>
      <c r="L26" s="4">
        <f t="shared" si="3"/>
        <v>0.30887838636171827</v>
      </c>
      <c r="M26" s="4">
        <f t="shared" si="3"/>
        <v>12.773846279953005</v>
      </c>
      <c r="N26" s="4">
        <f>K26/I26</f>
        <v>3.9455650265845219</v>
      </c>
      <c r="O26" s="3">
        <v>7</v>
      </c>
    </row>
    <row r="27" spans="1:15" ht="14.15" x14ac:dyDescent="0.35">
      <c r="A27" s="3">
        <v>24</v>
      </c>
      <c r="B27" s="3" t="s">
        <v>86</v>
      </c>
      <c r="C27" s="3" t="s">
        <v>87</v>
      </c>
      <c r="D27" s="3" t="s">
        <v>88</v>
      </c>
      <c r="E27" s="3">
        <v>4</v>
      </c>
      <c r="F27" s="3">
        <v>3</v>
      </c>
      <c r="G27" s="3">
        <v>0</v>
      </c>
      <c r="H27" s="3">
        <v>48.664999999999999</v>
      </c>
      <c r="I27" s="3">
        <v>1053100</v>
      </c>
      <c r="J27" s="3">
        <v>3111100</v>
      </c>
      <c r="K27" s="3">
        <v>0</v>
      </c>
      <c r="L27" s="4">
        <f t="shared" si="3"/>
        <v>2.9542303674864687</v>
      </c>
      <c r="M27" s="4"/>
      <c r="N27" s="4"/>
      <c r="O27" s="3">
        <v>3</v>
      </c>
    </row>
    <row r="28" spans="1:15" ht="14.15" x14ac:dyDescent="0.35">
      <c r="A28" s="3">
        <v>25</v>
      </c>
      <c r="B28" s="3" t="s">
        <v>89</v>
      </c>
      <c r="C28" s="3" t="s">
        <v>90</v>
      </c>
      <c r="D28" s="3" t="s">
        <v>91</v>
      </c>
      <c r="E28" s="3">
        <v>4</v>
      </c>
      <c r="F28" s="3">
        <v>4</v>
      </c>
      <c r="G28" s="3">
        <v>5</v>
      </c>
      <c r="H28" s="3">
        <v>48.658000000000001</v>
      </c>
      <c r="I28" s="3">
        <v>90458</v>
      </c>
      <c r="J28" s="3">
        <v>32163</v>
      </c>
      <c r="K28" s="3">
        <v>69066</v>
      </c>
      <c r="L28" s="4">
        <f t="shared" si="3"/>
        <v>0.35555727519954011</v>
      </c>
      <c r="M28" s="4">
        <f t="shared" si="3"/>
        <v>2.1473743120977522</v>
      </c>
      <c r="N28" s="4">
        <f t="shared" ref="N28:N33" si="4">K28/I28</f>
        <v>0.76351455924296363</v>
      </c>
      <c r="O28" s="3">
        <v>5</v>
      </c>
    </row>
    <row r="29" spans="1:15" ht="14.15" x14ac:dyDescent="0.35">
      <c r="A29" s="3">
        <v>26</v>
      </c>
      <c r="B29" s="3" t="s">
        <v>92</v>
      </c>
      <c r="C29" s="3" t="s">
        <v>93</v>
      </c>
      <c r="D29" s="3" t="s">
        <v>94</v>
      </c>
      <c r="E29" s="3">
        <v>4</v>
      </c>
      <c r="F29" s="3">
        <v>2</v>
      </c>
      <c r="G29" s="3">
        <v>2</v>
      </c>
      <c r="H29" s="3">
        <v>46.89</v>
      </c>
      <c r="I29" s="3">
        <v>1198.3</v>
      </c>
      <c r="J29" s="3">
        <v>4109.6000000000004</v>
      </c>
      <c r="K29" s="3">
        <v>3552.5</v>
      </c>
      <c r="L29" s="4">
        <f t="shared" si="3"/>
        <v>3.4295251606442463</v>
      </c>
      <c r="M29" s="4">
        <f t="shared" si="3"/>
        <v>0.86443936149503597</v>
      </c>
      <c r="N29" s="4">
        <f t="shared" si="4"/>
        <v>2.964616540098473</v>
      </c>
      <c r="O29" s="3">
        <v>2</v>
      </c>
    </row>
    <row r="30" spans="1:15" ht="14.15" x14ac:dyDescent="0.35">
      <c r="A30" s="3">
        <v>27</v>
      </c>
      <c r="B30" s="3" t="s">
        <v>95</v>
      </c>
      <c r="C30" s="3" t="s">
        <v>96</v>
      </c>
      <c r="D30" s="3" t="s">
        <v>97</v>
      </c>
      <c r="E30" s="3">
        <v>4</v>
      </c>
      <c r="F30" s="3">
        <v>3</v>
      </c>
      <c r="G30" s="3">
        <v>6</v>
      </c>
      <c r="H30" s="3">
        <v>44.000999999999998</v>
      </c>
      <c r="I30" s="3">
        <v>6314.5</v>
      </c>
      <c r="J30" s="3">
        <v>887.55</v>
      </c>
      <c r="K30" s="3">
        <v>7470.8</v>
      </c>
      <c r="L30" s="4">
        <f t="shared" si="3"/>
        <v>0.14055744714545887</v>
      </c>
      <c r="M30" s="4">
        <f t="shared" si="3"/>
        <v>8.4173286012055666</v>
      </c>
      <c r="N30" s="4">
        <f t="shared" si="4"/>
        <v>1.1831182199699106</v>
      </c>
      <c r="O30" s="3">
        <v>6</v>
      </c>
    </row>
    <row r="31" spans="1:15" ht="14.15" x14ac:dyDescent="0.35">
      <c r="A31" s="3">
        <v>28</v>
      </c>
      <c r="B31" s="3" t="s">
        <v>98</v>
      </c>
      <c r="C31" s="3" t="s">
        <v>99</v>
      </c>
      <c r="D31" s="3" t="s">
        <v>100</v>
      </c>
      <c r="E31" s="3">
        <v>4</v>
      </c>
      <c r="F31" s="3">
        <v>4</v>
      </c>
      <c r="G31" s="3">
        <v>2</v>
      </c>
      <c r="H31" s="3">
        <v>43.158000000000001</v>
      </c>
      <c r="I31" s="3">
        <v>1676</v>
      </c>
      <c r="J31" s="3">
        <v>6888.5</v>
      </c>
      <c r="K31" s="3">
        <v>417.56</v>
      </c>
      <c r="L31" s="4">
        <f t="shared" si="3"/>
        <v>4.1100835322195701</v>
      </c>
      <c r="M31" s="4">
        <f t="shared" si="3"/>
        <v>6.0616970312840239E-2</v>
      </c>
      <c r="N31" s="4">
        <f t="shared" si="4"/>
        <v>0.24914081145584727</v>
      </c>
      <c r="O31" s="3">
        <v>5</v>
      </c>
    </row>
    <row r="32" spans="1:15" ht="14.15" x14ac:dyDescent="0.35">
      <c r="A32" s="3">
        <v>29</v>
      </c>
      <c r="B32" s="3" t="s">
        <v>101</v>
      </c>
      <c r="C32" s="3" t="s">
        <v>102</v>
      </c>
      <c r="D32" s="3" t="s">
        <v>103</v>
      </c>
      <c r="E32" s="3">
        <v>4</v>
      </c>
      <c r="F32" s="3">
        <v>3</v>
      </c>
      <c r="G32" s="3">
        <v>6</v>
      </c>
      <c r="H32" s="3">
        <v>42.776000000000003</v>
      </c>
      <c r="I32" s="3">
        <v>4811.1000000000004</v>
      </c>
      <c r="J32" s="3">
        <v>2353.3000000000002</v>
      </c>
      <c r="K32" s="3">
        <v>8594.7999999999993</v>
      </c>
      <c r="L32" s="4">
        <f t="shared" si="3"/>
        <v>0.48913969778221195</v>
      </c>
      <c r="M32" s="4">
        <f t="shared" si="3"/>
        <v>3.652233034462244</v>
      </c>
      <c r="N32" s="4">
        <f t="shared" si="4"/>
        <v>1.7864521627070729</v>
      </c>
      <c r="O32" s="3">
        <v>7</v>
      </c>
    </row>
    <row r="33" spans="1:15" ht="14.15" x14ac:dyDescent="0.35">
      <c r="A33" s="3">
        <v>30</v>
      </c>
      <c r="B33" s="3" t="s">
        <v>104</v>
      </c>
      <c r="C33" s="3" t="s">
        <v>105</v>
      </c>
      <c r="D33" s="3" t="s">
        <v>106</v>
      </c>
      <c r="E33" s="3">
        <v>4</v>
      </c>
      <c r="F33" s="3">
        <v>2</v>
      </c>
      <c r="G33" s="3">
        <v>6</v>
      </c>
      <c r="H33" s="3">
        <v>41.317</v>
      </c>
      <c r="I33" s="3">
        <v>2400.6999999999998</v>
      </c>
      <c r="J33" s="3">
        <v>672.99</v>
      </c>
      <c r="K33" s="3">
        <v>7813.6</v>
      </c>
      <c r="L33" s="4">
        <f t="shared" si="3"/>
        <v>0.28033073686841342</v>
      </c>
      <c r="M33" s="4">
        <f t="shared" si="3"/>
        <v>11.610276527140076</v>
      </c>
      <c r="N33" s="4">
        <f t="shared" si="4"/>
        <v>3.2547173740992212</v>
      </c>
      <c r="O33" s="3">
        <v>6</v>
      </c>
    </row>
    <row r="34" spans="1:15" ht="14.15" x14ac:dyDescent="0.35">
      <c r="A34" s="3">
        <v>31</v>
      </c>
      <c r="B34" s="3" t="s">
        <v>107</v>
      </c>
      <c r="C34" s="3" t="s">
        <v>108</v>
      </c>
      <c r="D34" s="3" t="s">
        <v>109</v>
      </c>
      <c r="E34" s="3">
        <v>4</v>
      </c>
      <c r="F34" s="3">
        <v>1</v>
      </c>
      <c r="G34" s="3">
        <v>0</v>
      </c>
      <c r="H34" s="3">
        <v>40.704999999999998</v>
      </c>
      <c r="I34" s="3">
        <v>0</v>
      </c>
      <c r="J34" s="3">
        <v>464700</v>
      </c>
      <c r="K34" s="3">
        <v>0</v>
      </c>
      <c r="L34" s="4"/>
      <c r="M34" s="4"/>
      <c r="N34" s="4"/>
      <c r="O34" s="3">
        <v>1</v>
      </c>
    </row>
    <row r="35" spans="1:15" ht="14.15" x14ac:dyDescent="0.35">
      <c r="A35" s="3">
        <v>32</v>
      </c>
      <c r="B35" s="3" t="s">
        <v>110</v>
      </c>
      <c r="C35" s="3" t="s">
        <v>111</v>
      </c>
      <c r="D35" s="3" t="s">
        <v>112</v>
      </c>
      <c r="E35" s="3">
        <v>4</v>
      </c>
      <c r="F35" s="3">
        <v>3</v>
      </c>
      <c r="G35" s="3">
        <v>5</v>
      </c>
      <c r="H35" s="3">
        <v>39.018999999999998</v>
      </c>
      <c r="I35" s="3">
        <v>1367.3</v>
      </c>
      <c r="J35" s="3">
        <v>1569.5</v>
      </c>
      <c r="K35" s="3">
        <v>5524.6</v>
      </c>
      <c r="L35" s="4">
        <f t="shared" ref="L35:M41" si="5">J35/I35</f>
        <v>1.1478826885102027</v>
      </c>
      <c r="M35" s="4">
        <f t="shared" si="5"/>
        <v>3.5199745141764898</v>
      </c>
      <c r="N35" s="4">
        <f t="shared" ref="N35:N41" si="6">K35/I35</f>
        <v>4.0405178088203035</v>
      </c>
      <c r="O35" s="3">
        <v>6</v>
      </c>
    </row>
    <row r="36" spans="1:15" ht="14.15" x14ac:dyDescent="0.35">
      <c r="A36" s="3">
        <v>33</v>
      </c>
      <c r="B36" s="3" t="s">
        <v>113</v>
      </c>
      <c r="C36" s="3" t="s">
        <v>114</v>
      </c>
      <c r="D36" s="3" t="s">
        <v>115</v>
      </c>
      <c r="E36" s="3">
        <v>4</v>
      </c>
      <c r="F36" s="3">
        <v>1</v>
      </c>
      <c r="G36" s="3">
        <v>3</v>
      </c>
      <c r="H36" s="3">
        <v>36.837000000000003</v>
      </c>
      <c r="I36" s="3">
        <v>6530.9</v>
      </c>
      <c r="J36" s="3">
        <v>748.91</v>
      </c>
      <c r="K36" s="3">
        <v>2124.6</v>
      </c>
      <c r="L36" s="4">
        <f t="shared" si="5"/>
        <v>0.11467179102420799</v>
      </c>
      <c r="M36" s="4">
        <f t="shared" si="5"/>
        <v>2.8369229947523733</v>
      </c>
      <c r="N36" s="4">
        <f t="shared" si="6"/>
        <v>0.32531504080601448</v>
      </c>
      <c r="O36" s="3">
        <v>4</v>
      </c>
    </row>
    <row r="37" spans="1:15" ht="14.15" x14ac:dyDescent="0.35">
      <c r="A37" s="3">
        <v>34</v>
      </c>
      <c r="B37" s="3" t="s">
        <v>116</v>
      </c>
      <c r="C37" s="3" t="s">
        <v>117</v>
      </c>
      <c r="D37" s="3" t="s">
        <v>118</v>
      </c>
      <c r="E37" s="3">
        <v>4</v>
      </c>
      <c r="F37" s="3">
        <v>2</v>
      </c>
      <c r="G37" s="3">
        <v>3</v>
      </c>
      <c r="H37" s="3">
        <v>36.43</v>
      </c>
      <c r="I37" s="3">
        <v>19746</v>
      </c>
      <c r="J37" s="3">
        <v>1934</v>
      </c>
      <c r="K37" s="3">
        <v>47726</v>
      </c>
      <c r="L37" s="4">
        <f t="shared" si="5"/>
        <v>9.7943887369593835E-2</v>
      </c>
      <c r="M37" s="4">
        <f t="shared" si="5"/>
        <v>24.677352637021716</v>
      </c>
      <c r="N37" s="4">
        <f t="shared" si="6"/>
        <v>2.4169958472602047</v>
      </c>
      <c r="O37" s="3">
        <v>3</v>
      </c>
    </row>
    <row r="38" spans="1:15" ht="14.15" x14ac:dyDescent="0.35">
      <c r="A38" s="3">
        <v>35</v>
      </c>
      <c r="B38" s="3" t="s">
        <v>119</v>
      </c>
      <c r="C38" s="3" t="s">
        <v>120</v>
      </c>
      <c r="D38" s="3" t="s">
        <v>121</v>
      </c>
      <c r="E38" s="3">
        <v>4</v>
      </c>
      <c r="F38" s="3">
        <v>2</v>
      </c>
      <c r="G38" s="3">
        <v>2</v>
      </c>
      <c r="H38" s="3">
        <v>35.844999999999999</v>
      </c>
      <c r="I38" s="3">
        <v>435.03</v>
      </c>
      <c r="J38" s="3">
        <v>1338.4</v>
      </c>
      <c r="K38" s="3">
        <v>2863.2</v>
      </c>
      <c r="L38" s="4">
        <f t="shared" si="5"/>
        <v>3.0765694319931964</v>
      </c>
      <c r="M38" s="4">
        <f t="shared" si="5"/>
        <v>2.1392707710699339</v>
      </c>
      <c r="N38" s="4">
        <f t="shared" si="6"/>
        <v>6.5816150610302735</v>
      </c>
      <c r="O38" s="3">
        <v>4</v>
      </c>
    </row>
    <row r="39" spans="1:15" ht="14.15" x14ac:dyDescent="0.35">
      <c r="A39" s="3">
        <v>36</v>
      </c>
      <c r="B39" s="3" t="s">
        <v>122</v>
      </c>
      <c r="C39" s="3" t="s">
        <v>123</v>
      </c>
      <c r="D39" s="3" t="s">
        <v>124</v>
      </c>
      <c r="E39" s="3">
        <v>4</v>
      </c>
      <c r="F39" s="3">
        <v>2</v>
      </c>
      <c r="G39" s="3">
        <v>5</v>
      </c>
      <c r="H39" s="3">
        <v>31.181999999999999</v>
      </c>
      <c r="I39" s="3">
        <v>420.23</v>
      </c>
      <c r="J39" s="3">
        <v>1122</v>
      </c>
      <c r="K39" s="3">
        <v>2227.3000000000002</v>
      </c>
      <c r="L39" s="4">
        <f t="shared" si="5"/>
        <v>2.6699664469457201</v>
      </c>
      <c r="M39" s="4">
        <f t="shared" si="5"/>
        <v>1.9851158645276294</v>
      </c>
      <c r="N39" s="4">
        <f t="shared" si="6"/>
        <v>5.3001927515884164</v>
      </c>
      <c r="O39" s="3">
        <v>5</v>
      </c>
    </row>
    <row r="40" spans="1:15" ht="14.15" x14ac:dyDescent="0.35">
      <c r="A40" s="3">
        <v>37</v>
      </c>
      <c r="B40" s="3" t="s">
        <v>125</v>
      </c>
      <c r="C40" s="3" t="s">
        <v>126</v>
      </c>
      <c r="D40" s="3" t="s">
        <v>127</v>
      </c>
      <c r="E40" s="3">
        <v>4</v>
      </c>
      <c r="F40" s="3">
        <v>2</v>
      </c>
      <c r="G40" s="3">
        <v>2</v>
      </c>
      <c r="H40" s="3">
        <v>30.437000000000001</v>
      </c>
      <c r="I40" s="3">
        <v>8670.9</v>
      </c>
      <c r="J40" s="3">
        <v>1863</v>
      </c>
      <c r="K40" s="3">
        <v>2961.7</v>
      </c>
      <c r="L40" s="4">
        <f t="shared" si="5"/>
        <v>0.21485658928138948</v>
      </c>
      <c r="M40" s="4">
        <f t="shared" si="5"/>
        <v>1.5897477187332258</v>
      </c>
      <c r="N40" s="4">
        <f t="shared" si="6"/>
        <v>0.34156777266489058</v>
      </c>
      <c r="O40" s="3">
        <v>5</v>
      </c>
    </row>
    <row r="41" spans="1:15" ht="14.15" x14ac:dyDescent="0.35">
      <c r="A41" s="3">
        <v>38</v>
      </c>
      <c r="B41" s="3" t="s">
        <v>128</v>
      </c>
      <c r="C41" s="3" t="s">
        <v>129</v>
      </c>
      <c r="D41" s="3" t="s">
        <v>130</v>
      </c>
      <c r="E41" s="3">
        <v>4</v>
      </c>
      <c r="F41" s="3">
        <v>2</v>
      </c>
      <c r="G41" s="3">
        <v>3</v>
      </c>
      <c r="H41" s="3">
        <v>29.837</v>
      </c>
      <c r="I41" s="3">
        <v>614.26</v>
      </c>
      <c r="J41" s="3">
        <v>529.29</v>
      </c>
      <c r="K41" s="3">
        <v>6032.8</v>
      </c>
      <c r="L41" s="4">
        <f t="shared" si="5"/>
        <v>0.86167095366782787</v>
      </c>
      <c r="M41" s="4">
        <f t="shared" si="5"/>
        <v>11.397910408282796</v>
      </c>
      <c r="N41" s="4">
        <f t="shared" si="6"/>
        <v>9.8212483313254975</v>
      </c>
      <c r="O41" s="3">
        <v>5</v>
      </c>
    </row>
    <row r="42" spans="1:15" ht="14.15" x14ac:dyDescent="0.35">
      <c r="A42" s="3">
        <v>39</v>
      </c>
      <c r="B42" s="3" t="s">
        <v>131</v>
      </c>
      <c r="C42" s="3" t="s">
        <v>132</v>
      </c>
      <c r="D42" s="3" t="s">
        <v>133</v>
      </c>
      <c r="E42" s="3">
        <v>4</v>
      </c>
      <c r="F42" s="3">
        <v>1</v>
      </c>
      <c r="G42" s="3">
        <v>0</v>
      </c>
      <c r="H42" s="3">
        <v>29.827999999999999</v>
      </c>
      <c r="I42" s="3">
        <v>0</v>
      </c>
      <c r="J42" s="3">
        <v>1973200</v>
      </c>
      <c r="K42" s="3">
        <v>0</v>
      </c>
      <c r="L42" s="4"/>
      <c r="M42" s="4"/>
      <c r="N42" s="4"/>
      <c r="O42" s="3">
        <v>1</v>
      </c>
    </row>
    <row r="43" spans="1:15" ht="14.15" x14ac:dyDescent="0.35">
      <c r="A43" s="3">
        <v>40</v>
      </c>
      <c r="B43" s="3" t="s">
        <v>134</v>
      </c>
      <c r="C43" s="3" t="s">
        <v>135</v>
      </c>
      <c r="D43" s="3" t="s">
        <v>136</v>
      </c>
      <c r="E43" s="3">
        <v>4</v>
      </c>
      <c r="F43" s="3">
        <v>2</v>
      </c>
      <c r="G43" s="3">
        <v>3</v>
      </c>
      <c r="H43" s="3">
        <v>28.542000000000002</v>
      </c>
      <c r="I43" s="3">
        <v>1658.4</v>
      </c>
      <c r="J43" s="3">
        <v>551.13</v>
      </c>
      <c r="K43" s="3">
        <v>1873.3</v>
      </c>
      <c r="L43" s="4">
        <f t="shared" ref="L43:M49" si="7">J43/I43</f>
        <v>0.33232633863965266</v>
      </c>
      <c r="M43" s="4">
        <f t="shared" si="7"/>
        <v>3.3990165659644731</v>
      </c>
      <c r="N43" s="4">
        <f t="shared" ref="N43:N49" si="8">K43/I43</f>
        <v>1.1295827303424988</v>
      </c>
      <c r="O43" s="3">
        <v>4</v>
      </c>
    </row>
    <row r="44" spans="1:15" ht="14.15" x14ac:dyDescent="0.35">
      <c r="A44" s="3">
        <v>41</v>
      </c>
      <c r="B44" s="3" t="s">
        <v>137</v>
      </c>
      <c r="C44" s="3" t="s">
        <v>138</v>
      </c>
      <c r="D44" s="3" t="s">
        <v>139</v>
      </c>
      <c r="E44" s="3">
        <v>4</v>
      </c>
      <c r="F44" s="3">
        <v>3</v>
      </c>
      <c r="G44" s="3">
        <v>4</v>
      </c>
      <c r="H44" s="3">
        <v>28.169</v>
      </c>
      <c r="I44" s="3">
        <v>1863.1</v>
      </c>
      <c r="J44" s="3">
        <v>2031.7</v>
      </c>
      <c r="K44" s="3">
        <v>6761.2</v>
      </c>
      <c r="L44" s="4">
        <f t="shared" si="7"/>
        <v>1.0904943373946649</v>
      </c>
      <c r="M44" s="4">
        <f t="shared" si="7"/>
        <v>3.3278535216813503</v>
      </c>
      <c r="N44" s="4">
        <f t="shared" si="8"/>
        <v>3.6290054210724061</v>
      </c>
      <c r="O44" s="3">
        <v>4</v>
      </c>
    </row>
    <row r="45" spans="1:15" ht="14.15" x14ac:dyDescent="0.35">
      <c r="A45" s="3">
        <v>42</v>
      </c>
      <c r="B45" s="3" t="s">
        <v>140</v>
      </c>
      <c r="C45" s="6" t="s">
        <v>141</v>
      </c>
      <c r="D45" s="3" t="s">
        <v>142</v>
      </c>
      <c r="E45" s="3">
        <v>4</v>
      </c>
      <c r="F45" s="3">
        <v>2</v>
      </c>
      <c r="G45" s="3">
        <v>3</v>
      </c>
      <c r="H45" s="3">
        <v>28.018999999999998</v>
      </c>
      <c r="I45" s="3">
        <v>2296.1</v>
      </c>
      <c r="J45" s="3">
        <v>1594.8</v>
      </c>
      <c r="K45" s="3">
        <v>3834.8</v>
      </c>
      <c r="L45" s="4">
        <f t="shared" si="7"/>
        <v>0.69456905187056317</v>
      </c>
      <c r="M45" s="4">
        <f t="shared" si="7"/>
        <v>2.4045648357160774</v>
      </c>
      <c r="N45" s="4">
        <f t="shared" si="8"/>
        <v>1.6701363181046123</v>
      </c>
      <c r="O45" s="3">
        <v>4</v>
      </c>
    </row>
    <row r="46" spans="1:15" ht="14.15" x14ac:dyDescent="0.35">
      <c r="A46" s="3">
        <v>43</v>
      </c>
      <c r="B46" s="3" t="s">
        <v>143</v>
      </c>
      <c r="C46" s="3" t="s">
        <v>144</v>
      </c>
      <c r="D46" s="3" t="s">
        <v>145</v>
      </c>
      <c r="E46" s="3">
        <v>4</v>
      </c>
      <c r="F46" s="3">
        <v>2</v>
      </c>
      <c r="G46" s="3">
        <v>3</v>
      </c>
      <c r="H46" s="3">
        <v>27.977</v>
      </c>
      <c r="I46" s="3">
        <v>8187.8</v>
      </c>
      <c r="J46" s="3">
        <v>2061</v>
      </c>
      <c r="K46" s="3">
        <v>7203.1</v>
      </c>
      <c r="L46" s="4">
        <f t="shared" si="7"/>
        <v>0.25171596765920029</v>
      </c>
      <c r="M46" s="4">
        <f t="shared" si="7"/>
        <v>3.4949539058709367</v>
      </c>
      <c r="N46" s="4">
        <f t="shared" si="8"/>
        <v>0.87973570434060433</v>
      </c>
      <c r="O46" s="3">
        <v>3</v>
      </c>
    </row>
    <row r="47" spans="1:15" ht="14.15" x14ac:dyDescent="0.35">
      <c r="A47" s="3">
        <v>44</v>
      </c>
      <c r="B47" s="3" t="s">
        <v>146</v>
      </c>
      <c r="C47" s="3" t="s">
        <v>147</v>
      </c>
      <c r="D47" s="3" t="s">
        <v>148</v>
      </c>
      <c r="E47" s="3">
        <v>4</v>
      </c>
      <c r="F47" s="3">
        <v>1</v>
      </c>
      <c r="G47" s="3">
        <v>3</v>
      </c>
      <c r="H47" s="3">
        <v>24.521999999999998</v>
      </c>
      <c r="I47" s="3">
        <v>5012.3999999999996</v>
      </c>
      <c r="J47" s="3">
        <v>2714.6</v>
      </c>
      <c r="K47" s="3">
        <v>12715</v>
      </c>
      <c r="L47" s="4">
        <f t="shared" si="7"/>
        <v>0.5415768893145001</v>
      </c>
      <c r="M47" s="4">
        <f t="shared" si="7"/>
        <v>4.6839313342665587</v>
      </c>
      <c r="N47" s="4">
        <f t="shared" si="8"/>
        <v>2.5367089617747989</v>
      </c>
      <c r="O47" s="3">
        <v>3</v>
      </c>
    </row>
    <row r="48" spans="1:15" ht="14.15" x14ac:dyDescent="0.35">
      <c r="A48" s="3">
        <v>45</v>
      </c>
      <c r="B48" s="3" t="s">
        <v>149</v>
      </c>
      <c r="C48" s="3" t="s">
        <v>150</v>
      </c>
      <c r="D48" s="3" t="s">
        <v>151</v>
      </c>
      <c r="E48" s="3">
        <v>4</v>
      </c>
      <c r="F48" s="3">
        <v>2</v>
      </c>
      <c r="G48" s="3">
        <v>3</v>
      </c>
      <c r="H48" s="3">
        <v>24.1</v>
      </c>
      <c r="I48" s="3">
        <v>7100.7</v>
      </c>
      <c r="J48" s="3">
        <v>2345.3000000000002</v>
      </c>
      <c r="K48" s="3">
        <v>7267</v>
      </c>
      <c r="L48" s="4">
        <f t="shared" si="7"/>
        <v>0.33029137972312594</v>
      </c>
      <c r="M48" s="4">
        <f t="shared" si="7"/>
        <v>3.0985375005329807</v>
      </c>
      <c r="N48" s="4">
        <f t="shared" si="8"/>
        <v>1.0234202261748842</v>
      </c>
      <c r="O48" s="3">
        <v>3</v>
      </c>
    </row>
    <row r="49" spans="1:15" ht="14.15" x14ac:dyDescent="0.35">
      <c r="A49" s="3">
        <v>46</v>
      </c>
      <c r="B49" s="3" t="s">
        <v>152</v>
      </c>
      <c r="C49" s="3" t="s">
        <v>153</v>
      </c>
      <c r="D49" s="3" t="s">
        <v>154</v>
      </c>
      <c r="E49" s="3">
        <v>4</v>
      </c>
      <c r="F49" s="3">
        <v>2</v>
      </c>
      <c r="G49" s="3">
        <v>3</v>
      </c>
      <c r="H49" s="3">
        <v>23.52</v>
      </c>
      <c r="I49" s="3">
        <v>858.38</v>
      </c>
      <c r="J49" s="3">
        <v>2007.6</v>
      </c>
      <c r="K49" s="3">
        <v>3930.2</v>
      </c>
      <c r="L49" s="4">
        <f t="shared" si="7"/>
        <v>2.338824296931429</v>
      </c>
      <c r="M49" s="4">
        <f t="shared" si="7"/>
        <v>1.9576608886232316</v>
      </c>
      <c r="N49" s="4">
        <f t="shared" si="8"/>
        <v>4.5786248514643866</v>
      </c>
      <c r="O49" s="3">
        <v>3</v>
      </c>
    </row>
    <row r="50" spans="1:15" ht="14.15" x14ac:dyDescent="0.35">
      <c r="A50" s="3">
        <v>47</v>
      </c>
      <c r="B50" s="3" t="s">
        <v>155</v>
      </c>
      <c r="C50" s="3" t="s">
        <v>156</v>
      </c>
      <c r="D50" s="3" t="s">
        <v>157</v>
      </c>
      <c r="E50" s="3">
        <v>4</v>
      </c>
      <c r="F50" s="3">
        <v>1</v>
      </c>
      <c r="G50" s="3">
        <v>3</v>
      </c>
      <c r="H50" s="3">
        <v>22.753</v>
      </c>
      <c r="I50" s="3">
        <v>0</v>
      </c>
      <c r="J50" s="3">
        <v>126.37</v>
      </c>
      <c r="K50" s="3">
        <v>1548.4</v>
      </c>
      <c r="L50" s="4"/>
      <c r="M50" s="4">
        <f>K50/J50</f>
        <v>12.25290812692886</v>
      </c>
      <c r="N50" s="4"/>
      <c r="O50" s="3">
        <v>4</v>
      </c>
    </row>
    <row r="51" spans="1:15" ht="14.15" x14ac:dyDescent="0.35">
      <c r="A51" s="3">
        <v>48</v>
      </c>
      <c r="B51" s="3" t="s">
        <v>158</v>
      </c>
      <c r="C51" s="3" t="s">
        <v>159</v>
      </c>
      <c r="D51" s="3" t="s">
        <v>160</v>
      </c>
      <c r="E51" s="3">
        <v>4</v>
      </c>
      <c r="F51" s="3">
        <v>1</v>
      </c>
      <c r="G51" s="3">
        <v>2</v>
      </c>
      <c r="H51" s="3">
        <v>20.315999999999999</v>
      </c>
      <c r="I51" s="3">
        <v>0</v>
      </c>
      <c r="J51" s="3">
        <v>517.04</v>
      </c>
      <c r="K51" s="3">
        <v>3321.5</v>
      </c>
      <c r="L51" s="4"/>
      <c r="M51" s="4">
        <f>K51/J51</f>
        <v>6.4240677703852702</v>
      </c>
      <c r="N51" s="4"/>
      <c r="O51" s="3">
        <v>3</v>
      </c>
    </row>
    <row r="52" spans="1:15" ht="14.15" x14ac:dyDescent="0.35">
      <c r="A52" s="3">
        <v>49</v>
      </c>
      <c r="B52" s="3" t="s">
        <v>161</v>
      </c>
      <c r="C52" s="3" t="s">
        <v>162</v>
      </c>
      <c r="D52" s="3" t="s">
        <v>163</v>
      </c>
      <c r="E52" s="3">
        <v>4</v>
      </c>
      <c r="F52" s="3">
        <v>1</v>
      </c>
      <c r="G52" s="3">
        <v>1</v>
      </c>
      <c r="H52" s="3">
        <v>20.102</v>
      </c>
      <c r="I52" s="3">
        <v>0</v>
      </c>
      <c r="J52" s="3">
        <v>657.61</v>
      </c>
      <c r="K52" s="3">
        <v>2442</v>
      </c>
      <c r="L52" s="4"/>
      <c r="M52" s="4">
        <f>K52/J52</f>
        <v>3.7134471799394779</v>
      </c>
      <c r="N52" s="4"/>
      <c r="O52" s="3">
        <v>1</v>
      </c>
    </row>
    <row r="53" spans="1:15" ht="14.15" x14ac:dyDescent="0.35">
      <c r="A53" s="3">
        <v>50</v>
      </c>
      <c r="B53" s="3" t="s">
        <v>164</v>
      </c>
      <c r="C53" s="3" t="s">
        <v>165</v>
      </c>
      <c r="D53" s="3" t="s">
        <v>166</v>
      </c>
      <c r="E53" s="3">
        <v>4</v>
      </c>
      <c r="F53" s="3">
        <v>0</v>
      </c>
      <c r="G53" s="3">
        <v>3</v>
      </c>
      <c r="H53" s="3">
        <v>18.843</v>
      </c>
      <c r="I53" s="3">
        <v>0</v>
      </c>
      <c r="J53" s="3">
        <v>0</v>
      </c>
      <c r="K53" s="3">
        <v>1892.2</v>
      </c>
      <c r="L53" s="4"/>
      <c r="M53" s="4"/>
      <c r="N53" s="4"/>
      <c r="O53" s="3">
        <v>3</v>
      </c>
    </row>
    <row r="54" spans="1:15" ht="14.15" x14ac:dyDescent="0.35">
      <c r="A54" s="3">
        <v>51</v>
      </c>
      <c r="B54" s="3" t="s">
        <v>167</v>
      </c>
      <c r="C54" s="3" t="s">
        <v>168</v>
      </c>
      <c r="D54" s="3" t="s">
        <v>169</v>
      </c>
      <c r="E54" s="3">
        <v>4</v>
      </c>
      <c r="F54" s="3">
        <v>2</v>
      </c>
      <c r="G54" s="3">
        <v>0</v>
      </c>
      <c r="H54" s="3">
        <v>14.773999999999999</v>
      </c>
      <c r="I54" s="3">
        <v>0</v>
      </c>
      <c r="J54" s="3">
        <v>2352700</v>
      </c>
      <c r="K54" s="3">
        <v>0</v>
      </c>
      <c r="L54" s="4"/>
      <c r="M54" s="4"/>
      <c r="N54" s="4"/>
      <c r="O54" s="3">
        <v>2</v>
      </c>
    </row>
    <row r="55" spans="1:15" ht="14.15" x14ac:dyDescent="0.35">
      <c r="A55" s="3">
        <v>52</v>
      </c>
      <c r="B55" s="3" t="s">
        <v>170</v>
      </c>
      <c r="C55" s="3" t="s">
        <v>171</v>
      </c>
      <c r="D55" s="3" t="s">
        <v>172</v>
      </c>
      <c r="E55" s="3">
        <v>4</v>
      </c>
      <c r="F55" s="3">
        <v>1</v>
      </c>
      <c r="G55" s="3">
        <v>0</v>
      </c>
      <c r="H55" s="3">
        <v>14.667</v>
      </c>
      <c r="I55" s="3">
        <v>1084300</v>
      </c>
      <c r="J55" s="3">
        <v>3550900</v>
      </c>
      <c r="K55" s="3">
        <v>0</v>
      </c>
      <c r="L55" s="4">
        <f>J55/I55</f>
        <v>3.2748316886470534</v>
      </c>
      <c r="M55" s="4"/>
      <c r="N55" s="4"/>
      <c r="O55" s="3">
        <v>1</v>
      </c>
    </row>
    <row r="56" spans="1:15" ht="14.15" x14ac:dyDescent="0.35">
      <c r="A56" s="3">
        <v>53</v>
      </c>
      <c r="B56" s="3" t="s">
        <v>173</v>
      </c>
      <c r="C56" s="3" t="s">
        <v>174</v>
      </c>
      <c r="D56" s="3" t="s">
        <v>175</v>
      </c>
      <c r="E56" s="3">
        <v>4</v>
      </c>
      <c r="F56" s="3">
        <v>0</v>
      </c>
      <c r="G56" s="3">
        <v>1</v>
      </c>
      <c r="H56" s="3">
        <v>14.44</v>
      </c>
      <c r="I56" s="3">
        <v>0</v>
      </c>
      <c r="J56" s="3">
        <v>0</v>
      </c>
      <c r="K56" s="3">
        <v>950.81</v>
      </c>
      <c r="L56" s="4"/>
      <c r="M56" s="4"/>
      <c r="N56" s="4"/>
      <c r="O56" s="3">
        <v>1</v>
      </c>
    </row>
    <row r="57" spans="1:15" ht="14.15" x14ac:dyDescent="0.35">
      <c r="A57" s="3">
        <v>54</v>
      </c>
      <c r="B57" s="3" t="s">
        <v>176</v>
      </c>
      <c r="C57" s="3" t="s">
        <v>177</v>
      </c>
      <c r="D57" s="3" t="s">
        <v>178</v>
      </c>
      <c r="E57" s="3">
        <v>4</v>
      </c>
      <c r="F57" s="3">
        <v>1</v>
      </c>
      <c r="G57" s="3">
        <v>1</v>
      </c>
      <c r="H57" s="3">
        <v>13.491</v>
      </c>
      <c r="I57" s="3">
        <v>0</v>
      </c>
      <c r="J57" s="3">
        <v>404.14</v>
      </c>
      <c r="K57" s="3">
        <v>3197.8</v>
      </c>
      <c r="L57" s="4"/>
      <c r="M57" s="4">
        <f>K57/J57</f>
        <v>7.9126045429801559</v>
      </c>
      <c r="N57" s="4"/>
      <c r="O57" s="3">
        <v>1</v>
      </c>
    </row>
    <row r="58" spans="1:15" ht="14.15" x14ac:dyDescent="0.35">
      <c r="A58" s="3">
        <v>55</v>
      </c>
      <c r="B58" s="3" t="s">
        <v>179</v>
      </c>
      <c r="C58" s="3" t="s">
        <v>180</v>
      </c>
      <c r="D58" s="3" t="s">
        <v>181</v>
      </c>
      <c r="E58" s="3">
        <v>4</v>
      </c>
      <c r="F58" s="3">
        <v>1</v>
      </c>
      <c r="G58" s="3">
        <v>2</v>
      </c>
      <c r="H58" s="3">
        <v>12.177</v>
      </c>
      <c r="I58" s="3">
        <v>0</v>
      </c>
      <c r="J58" s="3">
        <v>321.39</v>
      </c>
      <c r="K58" s="3">
        <v>2028.1</v>
      </c>
      <c r="L58" s="4"/>
      <c r="M58" s="4">
        <f>K58/J58</f>
        <v>6.3104016926475621</v>
      </c>
      <c r="N58" s="4"/>
      <c r="O58" s="3">
        <v>2</v>
      </c>
    </row>
    <row r="59" spans="1:15" ht="14.15" x14ac:dyDescent="0.35">
      <c r="A59" s="3">
        <v>56</v>
      </c>
      <c r="B59" s="3" t="s">
        <v>182</v>
      </c>
      <c r="C59" s="3" t="s">
        <v>183</v>
      </c>
      <c r="D59" s="3" t="s">
        <v>184</v>
      </c>
      <c r="E59" s="3">
        <v>4</v>
      </c>
      <c r="F59" s="3">
        <v>2</v>
      </c>
      <c r="G59" s="3">
        <v>0</v>
      </c>
      <c r="H59" s="3">
        <v>12.018000000000001</v>
      </c>
      <c r="I59" s="3">
        <v>0</v>
      </c>
      <c r="J59" s="3">
        <v>1120300</v>
      </c>
      <c r="K59" s="3">
        <v>0</v>
      </c>
      <c r="L59" s="4"/>
      <c r="M59" s="4"/>
      <c r="N59" s="4"/>
      <c r="O59" s="3">
        <v>2</v>
      </c>
    </row>
    <row r="60" spans="1:15" ht="14.15" x14ac:dyDescent="0.35">
      <c r="A60" s="3">
        <v>57</v>
      </c>
      <c r="B60" s="3" t="s">
        <v>185</v>
      </c>
      <c r="C60" s="3" t="s">
        <v>186</v>
      </c>
      <c r="D60" s="3" t="s">
        <v>187</v>
      </c>
      <c r="E60" s="3">
        <v>4</v>
      </c>
      <c r="F60" s="3">
        <v>0</v>
      </c>
      <c r="G60" s="3">
        <v>2</v>
      </c>
      <c r="H60" s="3">
        <v>11.694000000000001</v>
      </c>
      <c r="I60" s="3">
        <v>0</v>
      </c>
      <c r="J60" s="3">
        <v>0</v>
      </c>
      <c r="K60" s="3">
        <v>518.16999999999996</v>
      </c>
      <c r="L60" s="4"/>
      <c r="M60" s="4"/>
      <c r="N60" s="4"/>
      <c r="O60" s="3">
        <v>2</v>
      </c>
    </row>
    <row r="61" spans="1:15" ht="14.15" x14ac:dyDescent="0.35">
      <c r="A61" s="3">
        <v>58</v>
      </c>
      <c r="B61" s="3" t="s">
        <v>188</v>
      </c>
      <c r="C61" s="3" t="s">
        <v>189</v>
      </c>
      <c r="D61" s="3" t="s">
        <v>190</v>
      </c>
      <c r="E61" s="3">
        <v>4</v>
      </c>
      <c r="F61" s="3">
        <v>0</v>
      </c>
      <c r="G61" s="3">
        <v>2</v>
      </c>
      <c r="H61" s="3">
        <v>11.249000000000001</v>
      </c>
      <c r="I61" s="3">
        <v>0</v>
      </c>
      <c r="J61" s="3">
        <v>0</v>
      </c>
      <c r="K61" s="3">
        <v>675.16</v>
      </c>
      <c r="L61" s="4"/>
      <c r="M61" s="4"/>
      <c r="N61" s="4"/>
      <c r="O61" s="3">
        <v>2</v>
      </c>
    </row>
    <row r="62" spans="1:15" ht="14.15" x14ac:dyDescent="0.35">
      <c r="A62" s="3">
        <v>59</v>
      </c>
      <c r="B62" s="3" t="s">
        <v>191</v>
      </c>
      <c r="C62" s="3" t="s">
        <v>192</v>
      </c>
      <c r="D62" s="3" t="s">
        <v>193</v>
      </c>
      <c r="E62" s="3">
        <v>4</v>
      </c>
      <c r="F62" s="3">
        <v>1</v>
      </c>
      <c r="G62" s="3">
        <v>0</v>
      </c>
      <c r="H62" s="3">
        <v>10.885999999999999</v>
      </c>
      <c r="I62" s="3">
        <v>0</v>
      </c>
      <c r="J62" s="3">
        <v>117650000</v>
      </c>
      <c r="K62" s="3">
        <v>0</v>
      </c>
      <c r="L62" s="4"/>
      <c r="M62" s="4"/>
      <c r="N62" s="4"/>
      <c r="O62" s="3">
        <v>1</v>
      </c>
    </row>
    <row r="63" spans="1:15" ht="14.15" x14ac:dyDescent="0.35">
      <c r="A63" s="3">
        <v>60</v>
      </c>
      <c r="B63" s="3" t="s">
        <v>194</v>
      </c>
      <c r="C63" s="3" t="s">
        <v>195</v>
      </c>
      <c r="D63" s="3" t="s">
        <v>196</v>
      </c>
      <c r="E63" s="3">
        <v>4</v>
      </c>
      <c r="F63" s="3">
        <v>1</v>
      </c>
      <c r="G63" s="3">
        <v>0</v>
      </c>
      <c r="H63" s="3">
        <v>8.9238999999999997</v>
      </c>
      <c r="I63" s="3">
        <v>0</v>
      </c>
      <c r="J63" s="3">
        <v>106670</v>
      </c>
      <c r="K63" s="3">
        <v>0</v>
      </c>
      <c r="L63" s="4"/>
      <c r="M63" s="4"/>
      <c r="N63" s="4"/>
      <c r="O63" s="3">
        <v>1</v>
      </c>
    </row>
    <row r="64" spans="1:15" ht="14.15" x14ac:dyDescent="0.35">
      <c r="A64" s="3">
        <v>61</v>
      </c>
      <c r="B64" s="3" t="s">
        <v>197</v>
      </c>
      <c r="C64" s="3" t="s">
        <v>198</v>
      </c>
      <c r="D64" s="3" t="s">
        <v>199</v>
      </c>
      <c r="E64" s="3">
        <v>4</v>
      </c>
      <c r="F64" s="3">
        <v>0</v>
      </c>
      <c r="G64" s="3">
        <v>1</v>
      </c>
      <c r="H64" s="3">
        <v>7.2389000000000001</v>
      </c>
      <c r="I64" s="3">
        <v>0</v>
      </c>
      <c r="J64" s="3">
        <v>0</v>
      </c>
      <c r="K64" s="3">
        <v>704420</v>
      </c>
      <c r="L64" s="4"/>
      <c r="M64" s="4"/>
      <c r="N64" s="4"/>
      <c r="O64" s="3">
        <v>1</v>
      </c>
    </row>
    <row r="65" spans="1:15" ht="14.15" x14ac:dyDescent="0.35">
      <c r="A65" s="3">
        <v>62</v>
      </c>
      <c r="B65" s="3" t="s">
        <v>200</v>
      </c>
      <c r="C65" s="3" t="s">
        <v>201</v>
      </c>
      <c r="D65" s="3" t="s">
        <v>202</v>
      </c>
      <c r="E65" s="3">
        <v>4</v>
      </c>
      <c r="F65" s="3">
        <v>0</v>
      </c>
      <c r="G65" s="3">
        <v>1</v>
      </c>
      <c r="H65" s="3">
        <v>6.6525999999999996</v>
      </c>
      <c r="I65" s="3">
        <v>0</v>
      </c>
      <c r="J65" s="3">
        <v>0</v>
      </c>
      <c r="K65" s="3">
        <v>70346</v>
      </c>
      <c r="L65" s="4"/>
      <c r="M65" s="4"/>
      <c r="N65" s="4"/>
      <c r="O65" s="3">
        <v>1</v>
      </c>
    </row>
    <row r="66" spans="1:15" ht="14.15" x14ac:dyDescent="0.35">
      <c r="A66" s="3">
        <v>63</v>
      </c>
      <c r="B66" s="3" t="s">
        <v>203</v>
      </c>
      <c r="C66" s="3" t="s">
        <v>204</v>
      </c>
      <c r="D66" s="3" t="s">
        <v>205</v>
      </c>
      <c r="E66" s="3">
        <v>4</v>
      </c>
      <c r="F66" s="3">
        <v>1</v>
      </c>
      <c r="G66" s="3">
        <v>1</v>
      </c>
      <c r="H66" s="3">
        <v>6.6142000000000003</v>
      </c>
      <c r="I66" s="3">
        <v>0</v>
      </c>
      <c r="J66" s="3">
        <v>663.74</v>
      </c>
      <c r="K66" s="3">
        <v>3334.2</v>
      </c>
      <c r="L66" s="4"/>
      <c r="M66" s="4">
        <f>K66/J66</f>
        <v>5.0233525175520528</v>
      </c>
      <c r="N66" s="4"/>
      <c r="O66" s="3">
        <v>1</v>
      </c>
    </row>
    <row r="67" spans="1:15" ht="14.15" x14ac:dyDescent="0.35">
      <c r="A67" s="3">
        <v>64</v>
      </c>
      <c r="B67" s="3" t="s">
        <v>206</v>
      </c>
      <c r="C67" s="3" t="s">
        <v>207</v>
      </c>
      <c r="D67" s="3" t="s">
        <v>208</v>
      </c>
      <c r="E67" s="3">
        <v>4</v>
      </c>
      <c r="F67" s="3">
        <v>0</v>
      </c>
      <c r="G67" s="3">
        <v>1</v>
      </c>
      <c r="H67" s="3">
        <v>6.5885999999999996</v>
      </c>
      <c r="I67" s="3">
        <v>0</v>
      </c>
      <c r="J67" s="3">
        <v>0</v>
      </c>
      <c r="K67" s="3">
        <v>334020</v>
      </c>
      <c r="L67" s="4"/>
      <c r="M67" s="4"/>
      <c r="N67" s="4"/>
      <c r="O67" s="3">
        <v>1</v>
      </c>
    </row>
    <row r="68" spans="1:15" ht="14.15" x14ac:dyDescent="0.35">
      <c r="A68" s="3">
        <v>65</v>
      </c>
      <c r="B68" s="3" t="s">
        <v>209</v>
      </c>
      <c r="C68" s="3" t="s">
        <v>210</v>
      </c>
      <c r="D68" s="3" t="s">
        <v>211</v>
      </c>
      <c r="E68" s="3">
        <v>4</v>
      </c>
      <c r="F68" s="3">
        <v>1</v>
      </c>
      <c r="G68" s="3">
        <v>0</v>
      </c>
      <c r="H68" s="3">
        <v>6.3526999999999996</v>
      </c>
      <c r="I68" s="3">
        <v>0</v>
      </c>
      <c r="J68" s="3">
        <v>492700</v>
      </c>
      <c r="K68" s="3">
        <v>0</v>
      </c>
      <c r="L68" s="4"/>
      <c r="M68" s="4"/>
      <c r="N68" s="4"/>
      <c r="O68" s="3">
        <v>1</v>
      </c>
    </row>
    <row r="69" spans="1:15" ht="14.15" x14ac:dyDescent="0.35">
      <c r="A69" s="3">
        <v>66</v>
      </c>
      <c r="B69" s="3" t="s">
        <v>212</v>
      </c>
      <c r="C69" s="3" t="s">
        <v>213</v>
      </c>
      <c r="D69" s="3" t="s">
        <v>214</v>
      </c>
      <c r="E69" s="3">
        <v>4</v>
      </c>
      <c r="F69" s="3">
        <v>1</v>
      </c>
      <c r="G69" s="3">
        <v>0</v>
      </c>
      <c r="H69" s="3">
        <v>6.2416999999999998</v>
      </c>
      <c r="I69" s="3">
        <v>0</v>
      </c>
      <c r="J69" s="3">
        <v>389510</v>
      </c>
      <c r="K69" s="3">
        <v>0</v>
      </c>
      <c r="L69" s="4"/>
      <c r="M69" s="4"/>
      <c r="N69" s="4"/>
      <c r="O69" s="3">
        <v>1</v>
      </c>
    </row>
    <row r="70" spans="1:15" ht="14.15" x14ac:dyDescent="0.35">
      <c r="A70" s="3">
        <v>67</v>
      </c>
      <c r="B70" s="3" t="s">
        <v>215</v>
      </c>
      <c r="C70" s="3" t="s">
        <v>216</v>
      </c>
      <c r="D70" s="3" t="s">
        <v>217</v>
      </c>
      <c r="E70" s="3">
        <v>4</v>
      </c>
      <c r="F70" s="3">
        <v>1</v>
      </c>
      <c r="G70" s="3">
        <v>0</v>
      </c>
      <c r="H70" s="3">
        <v>6.2332999999999998</v>
      </c>
      <c r="I70" s="3">
        <v>0</v>
      </c>
      <c r="J70" s="3">
        <v>65235</v>
      </c>
      <c r="K70" s="3">
        <v>0</v>
      </c>
      <c r="L70" s="4"/>
      <c r="M70" s="4"/>
      <c r="N70" s="4"/>
      <c r="O70" s="3">
        <v>1</v>
      </c>
    </row>
    <row r="71" spans="1:15" ht="14.15" x14ac:dyDescent="0.35">
      <c r="A71" s="3">
        <v>68</v>
      </c>
      <c r="B71" s="3" t="s">
        <v>218</v>
      </c>
      <c r="C71" s="3" t="s">
        <v>219</v>
      </c>
      <c r="D71" s="3" t="s">
        <v>220</v>
      </c>
      <c r="E71" s="3">
        <v>4</v>
      </c>
      <c r="F71" s="3">
        <v>1</v>
      </c>
      <c r="G71" s="3">
        <v>0</v>
      </c>
      <c r="H71" s="3">
        <v>6.2332999999999998</v>
      </c>
      <c r="I71" s="3">
        <v>0</v>
      </c>
      <c r="J71" s="3">
        <v>186410</v>
      </c>
      <c r="K71" s="3">
        <v>0</v>
      </c>
      <c r="L71" s="4"/>
      <c r="M71" s="4"/>
      <c r="N71" s="4"/>
      <c r="O71" s="3">
        <v>1</v>
      </c>
    </row>
    <row r="72" spans="1:15" ht="14.15" x14ac:dyDescent="0.35">
      <c r="A72" s="3">
        <v>69</v>
      </c>
      <c r="B72" s="3" t="s">
        <v>221</v>
      </c>
      <c r="C72" s="3" t="s">
        <v>222</v>
      </c>
      <c r="D72" s="3" t="s">
        <v>223</v>
      </c>
      <c r="E72" s="3">
        <v>4</v>
      </c>
      <c r="F72" s="3">
        <v>1</v>
      </c>
      <c r="G72" s="3">
        <v>0</v>
      </c>
      <c r="H72" s="3">
        <v>6.2332999999999998</v>
      </c>
      <c r="I72" s="3">
        <v>0</v>
      </c>
      <c r="J72" s="3">
        <v>34641</v>
      </c>
      <c r="K72" s="3">
        <v>0</v>
      </c>
      <c r="L72" s="4"/>
      <c r="M72" s="4"/>
      <c r="N72" s="4"/>
      <c r="O72" s="3">
        <v>1</v>
      </c>
    </row>
    <row r="73" spans="1:15" ht="14.15" x14ac:dyDescent="0.35">
      <c r="A73" s="3">
        <v>70</v>
      </c>
      <c r="B73" s="3" t="s">
        <v>224</v>
      </c>
      <c r="C73" s="3" t="s">
        <v>225</v>
      </c>
      <c r="D73" s="3" t="s">
        <v>226</v>
      </c>
      <c r="E73" s="3">
        <v>4</v>
      </c>
      <c r="F73" s="3">
        <v>0</v>
      </c>
      <c r="G73" s="3">
        <v>1</v>
      </c>
      <c r="H73" s="3">
        <v>6.1486999999999998</v>
      </c>
      <c r="I73" s="3">
        <v>0</v>
      </c>
      <c r="J73" s="3">
        <v>0</v>
      </c>
      <c r="K73" s="3">
        <v>410.5</v>
      </c>
      <c r="L73" s="4"/>
      <c r="M73" s="4"/>
      <c r="N73" s="4"/>
      <c r="O73" s="3">
        <v>1</v>
      </c>
    </row>
  </sheetData>
  <mergeCells count="13">
    <mergeCell ref="O2:O3"/>
    <mergeCell ref="G2:G3"/>
    <mergeCell ref="H2:H3"/>
    <mergeCell ref="I2:I3"/>
    <mergeCell ref="J2:J3"/>
    <mergeCell ref="K2:K3"/>
    <mergeCell ref="L2:N2"/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saporn Duangkumpha</dc:creator>
  <cp:lastModifiedBy>SURFACE PRO4</cp:lastModifiedBy>
  <dcterms:created xsi:type="dcterms:W3CDTF">2019-05-26T04:57:41Z</dcterms:created>
  <dcterms:modified xsi:type="dcterms:W3CDTF">2019-08-02T03:24:52Z</dcterms:modified>
</cp:coreProperties>
</file>